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jagadish/Desktop/Crop Physiology 2014 2018 NEW/2015 IRRI and KSU/Experiments 2020/Students/Nathan/Plant Methods/SN REsub FINAL 1026/"/>
    </mc:Choice>
  </mc:AlternateContent>
  <xr:revisionPtr revIDLastSave="0" documentId="13_ncr:1_{419CF2C7-A020-A646-9DC2-9D1FB078648D}" xr6:coauthVersionLast="45" xr6:coauthVersionMax="45" xr10:uidLastSave="{00000000-0000-0000-0000-000000000000}"/>
  <bookViews>
    <workbookView xWindow="0" yWindow="460" windowWidth="28800" windowHeight="12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3" i="1" l="1"/>
</calcChain>
</file>

<file path=xl/sharedStrings.xml><?xml version="1.0" encoding="utf-8"?>
<sst xmlns="http://schemas.openxmlformats.org/spreadsheetml/2006/main" count="16" uniqueCount="16">
  <si>
    <t>Hour</t>
  </si>
  <si>
    <t>Heat</t>
  </si>
  <si>
    <t>STDev_Heat</t>
  </si>
  <si>
    <t>Control</t>
  </si>
  <si>
    <t>STDev_Cont</t>
  </si>
  <si>
    <t>Temp_N</t>
  </si>
  <si>
    <t>Diff</t>
  </si>
  <si>
    <t>Diff_N</t>
  </si>
  <si>
    <t>STD_Sens</t>
  </si>
  <si>
    <t>STD_Sens_N</t>
  </si>
  <si>
    <t>AVG:</t>
  </si>
  <si>
    <t>Stress CO2</t>
  </si>
  <si>
    <t>Stress CO2_N</t>
  </si>
  <si>
    <t>Control_CO2</t>
  </si>
  <si>
    <t>Control_CO2_N</t>
  </si>
  <si>
    <t>Supplementary Table 3 - Experiment Environment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tabSelected="1" workbookViewId="0">
      <selection activeCell="I20" sqref="I20"/>
    </sheetView>
  </sheetViews>
  <sheetFormatPr baseColWidth="10" defaultColWidth="8.83203125" defaultRowHeight="15" x14ac:dyDescent="0.2"/>
  <cols>
    <col min="1" max="2" width="5.5" bestFit="1" customWidth="1"/>
    <col min="3" max="3" width="11.5" bestFit="1" customWidth="1"/>
    <col min="4" max="4" width="7.5" bestFit="1" customWidth="1"/>
    <col min="5" max="5" width="11.5" bestFit="1" customWidth="1"/>
    <col min="6" max="6" width="8.5" bestFit="1" customWidth="1"/>
    <col min="7" max="7" width="4.5" bestFit="1" customWidth="1"/>
    <col min="8" max="8" width="6.6640625" bestFit="1" customWidth="1"/>
    <col min="9" max="9" width="9.5" bestFit="1" customWidth="1"/>
    <col min="10" max="10" width="11.83203125" bestFit="1" customWidth="1"/>
    <col min="11" max="11" width="10.33203125" bestFit="1" customWidth="1"/>
    <col min="12" max="12" width="12.6640625" bestFit="1" customWidth="1"/>
    <col min="13" max="13" width="12.1640625" bestFit="1" customWidth="1"/>
    <col min="14" max="14" width="14.6640625" bestFit="1" customWidth="1"/>
  </cols>
  <sheetData>
    <row r="1" spans="1:14" ht="16" thickBot="1" x14ac:dyDescent="0.25">
      <c r="A1" t="s">
        <v>15</v>
      </c>
    </row>
    <row r="2" spans="1:14" ht="16" thickBot="1" x14ac:dyDescent="0.25">
      <c r="A2" s="3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8" t="s">
        <v>11</v>
      </c>
      <c r="L2" s="8" t="s">
        <v>12</v>
      </c>
      <c r="M2" s="9" t="s">
        <v>13</v>
      </c>
      <c r="N2" s="10" t="s">
        <v>14</v>
      </c>
    </row>
    <row r="3" spans="1:14" x14ac:dyDescent="0.2">
      <c r="A3" s="2">
        <v>0</v>
      </c>
      <c r="B3" s="6">
        <v>21.911764150943398</v>
      </c>
      <c r="C3" s="6">
        <v>3.7116301886792455</v>
      </c>
      <c r="D3" s="6">
        <v>18.146754716981128</v>
      </c>
      <c r="E3" s="6">
        <v>3.8962566037735842</v>
      </c>
      <c r="F3" s="1">
        <v>25440</v>
      </c>
      <c r="G3" s="6">
        <v>3.7696043956043952</v>
      </c>
      <c r="H3" s="1">
        <v>5460</v>
      </c>
      <c r="I3" s="6">
        <v>0.58169230769230773</v>
      </c>
      <c r="J3" s="1">
        <v>5460</v>
      </c>
      <c r="K3" s="11">
        <v>541.13159459459462</v>
      </c>
      <c r="L3" s="12">
        <v>2220</v>
      </c>
      <c r="M3" s="11">
        <v>545.20760489510485</v>
      </c>
      <c r="N3" s="13">
        <v>8866</v>
      </c>
    </row>
    <row r="4" spans="1:14" x14ac:dyDescent="0.2">
      <c r="A4" s="2">
        <v>1</v>
      </c>
      <c r="B4" s="6">
        <v>21.495122641509436</v>
      </c>
      <c r="C4" s="6">
        <v>3.8993641509433967</v>
      </c>
      <c r="D4" s="6">
        <v>17.732556603773585</v>
      </c>
      <c r="E4" s="6">
        <v>4.0747075471698109</v>
      </c>
      <c r="F4" s="1">
        <v>25440</v>
      </c>
      <c r="G4" s="6">
        <v>3.7703736263736265</v>
      </c>
      <c r="H4" s="1">
        <v>5460</v>
      </c>
      <c r="I4" s="6">
        <v>0.62884615384615383</v>
      </c>
      <c r="J4" s="1">
        <v>5460</v>
      </c>
      <c r="K4" s="11">
        <v>557.10410810810811</v>
      </c>
      <c r="L4" s="12">
        <v>2220</v>
      </c>
      <c r="M4" s="11">
        <v>552.37307242910833</v>
      </c>
      <c r="N4" s="13">
        <v>8781</v>
      </c>
    </row>
    <row r="5" spans="1:14" x14ac:dyDescent="0.2">
      <c r="A5" s="2">
        <v>2</v>
      </c>
      <c r="B5" s="6">
        <v>21.222641509433963</v>
      </c>
      <c r="C5" s="6">
        <v>3.9382396226415097</v>
      </c>
      <c r="D5" s="6">
        <v>17.39772641509434</v>
      </c>
      <c r="E5" s="6">
        <v>4.1388594339622644</v>
      </c>
      <c r="F5" s="1">
        <v>25440</v>
      </c>
      <c r="G5" s="6">
        <v>3.8363626373626376</v>
      </c>
      <c r="H5" s="1">
        <v>5460</v>
      </c>
      <c r="I5" s="6">
        <v>0.6022637362637363</v>
      </c>
      <c r="J5" s="1">
        <v>5460</v>
      </c>
      <c r="K5" s="11">
        <v>564.53570270270268</v>
      </c>
      <c r="L5" s="12">
        <v>2220</v>
      </c>
      <c r="M5" s="11">
        <v>554.6156864914708</v>
      </c>
      <c r="N5" s="13">
        <v>8676</v>
      </c>
    </row>
    <row r="6" spans="1:14" x14ac:dyDescent="0.2">
      <c r="A6" s="2">
        <v>3</v>
      </c>
      <c r="B6" s="6">
        <v>20.776090909090907</v>
      </c>
      <c r="C6" s="6">
        <v>3.9499416267942582</v>
      </c>
      <c r="D6" s="6">
        <v>16.956846889952153</v>
      </c>
      <c r="E6" s="6">
        <v>4.0709497607655507</v>
      </c>
      <c r="F6" s="1">
        <v>25080</v>
      </c>
      <c r="G6" s="6">
        <v>3.8317777777777775</v>
      </c>
      <c r="H6" s="1">
        <v>5400</v>
      </c>
      <c r="I6" s="6">
        <v>0.59753333333333325</v>
      </c>
      <c r="J6" s="1">
        <v>5400</v>
      </c>
      <c r="K6" s="11">
        <v>559.25802702702708</v>
      </c>
      <c r="L6" s="12">
        <v>2220</v>
      </c>
      <c r="M6" s="11">
        <v>559.30546690960387</v>
      </c>
      <c r="N6" s="13">
        <v>8507</v>
      </c>
    </row>
    <row r="7" spans="1:14" x14ac:dyDescent="0.2">
      <c r="A7" s="2">
        <v>4</v>
      </c>
      <c r="B7" s="6">
        <v>20.338990291262139</v>
      </c>
      <c r="C7" s="6">
        <v>3.8660553398058251</v>
      </c>
      <c r="D7" s="6">
        <v>16.539902912621358</v>
      </c>
      <c r="E7" s="6">
        <v>4.0509776699029132</v>
      </c>
      <c r="F7" s="1">
        <v>24720</v>
      </c>
      <c r="G7" s="6">
        <v>3.8072247191011241</v>
      </c>
      <c r="H7" s="1">
        <v>5340</v>
      </c>
      <c r="I7" s="6">
        <v>0.59987640449438207</v>
      </c>
      <c r="J7" s="1">
        <v>5340</v>
      </c>
      <c r="K7" s="11">
        <v>565.44640540540536</v>
      </c>
      <c r="L7" s="12">
        <v>2220</v>
      </c>
      <c r="M7" s="11">
        <v>569.70189069353876</v>
      </c>
      <c r="N7" s="13">
        <v>8435</v>
      </c>
    </row>
    <row r="8" spans="1:14" x14ac:dyDescent="0.2">
      <c r="A8" s="2">
        <v>5</v>
      </c>
      <c r="B8" s="6">
        <v>20.096442307692307</v>
      </c>
      <c r="C8" s="6">
        <v>3.65815</v>
      </c>
      <c r="D8" s="6">
        <v>16.273769230769233</v>
      </c>
      <c r="E8" s="6">
        <v>3.8394288461538459</v>
      </c>
      <c r="F8" s="1">
        <v>24960</v>
      </c>
      <c r="G8" s="6">
        <v>3.8260000000000001</v>
      </c>
      <c r="H8" s="1">
        <v>5400</v>
      </c>
      <c r="I8" s="6">
        <v>0.58741111111111111</v>
      </c>
      <c r="J8" s="1">
        <v>5400</v>
      </c>
      <c r="K8" s="11">
        <v>563.01262162162163</v>
      </c>
      <c r="L8" s="12">
        <v>2220</v>
      </c>
      <c r="M8" s="11">
        <v>576.65259857021681</v>
      </c>
      <c r="N8" s="13">
        <v>8253</v>
      </c>
    </row>
    <row r="9" spans="1:14" x14ac:dyDescent="0.2">
      <c r="A9" s="2">
        <v>20</v>
      </c>
      <c r="B9" s="6">
        <v>26.209110047846888</v>
      </c>
      <c r="C9" s="6">
        <v>3.4078363636363633</v>
      </c>
      <c r="D9" s="6">
        <v>22.769736842105264</v>
      </c>
      <c r="E9" s="6">
        <v>3.5943234449760766</v>
      </c>
      <c r="F9" s="1">
        <v>25080</v>
      </c>
      <c r="G9" s="6">
        <v>3.5034555555555555</v>
      </c>
      <c r="H9" s="1">
        <v>5400</v>
      </c>
      <c r="I9" s="6">
        <v>0.64915555555555549</v>
      </c>
      <c r="J9" s="1">
        <v>5400</v>
      </c>
      <c r="K9" s="11">
        <v>457.11958333333337</v>
      </c>
      <c r="L9" s="12">
        <v>2160</v>
      </c>
      <c r="M9" s="11">
        <v>480.26499615918055</v>
      </c>
      <c r="N9" s="13">
        <v>9373</v>
      </c>
    </row>
    <row r="10" spans="1:14" x14ac:dyDescent="0.2">
      <c r="A10" s="2">
        <v>21</v>
      </c>
      <c r="B10" s="6">
        <v>23.819364485981311</v>
      </c>
      <c r="C10" s="6">
        <v>3.4440999999999997</v>
      </c>
      <c r="D10" s="6">
        <v>20.084598130841119</v>
      </c>
      <c r="E10" s="6">
        <v>3.5698299065420556</v>
      </c>
      <c r="F10" s="1">
        <v>25680</v>
      </c>
      <c r="G10" s="6">
        <v>3.7461868131868132</v>
      </c>
      <c r="H10" s="1">
        <v>5460</v>
      </c>
      <c r="I10" s="6">
        <v>0.59206593406593411</v>
      </c>
      <c r="J10" s="1">
        <v>5460</v>
      </c>
      <c r="K10" s="11">
        <v>509.75532432432425</v>
      </c>
      <c r="L10" s="12">
        <v>2220</v>
      </c>
      <c r="M10" s="11">
        <v>527.64310321452012</v>
      </c>
      <c r="N10" s="13">
        <v>9146</v>
      </c>
    </row>
    <row r="11" spans="1:14" x14ac:dyDescent="0.2">
      <c r="A11" s="2">
        <v>22</v>
      </c>
      <c r="B11" s="6">
        <v>22.952981308411214</v>
      </c>
      <c r="C11" s="6">
        <v>3.519527102803738</v>
      </c>
      <c r="D11" s="6">
        <v>19.143056074766353</v>
      </c>
      <c r="E11" s="6">
        <v>3.6648224299065419</v>
      </c>
      <c r="F11" s="1">
        <v>25680</v>
      </c>
      <c r="G11" s="6">
        <v>3.8189890109890112</v>
      </c>
      <c r="H11" s="1">
        <v>5460</v>
      </c>
      <c r="I11" s="6">
        <v>0.5704285714285714</v>
      </c>
      <c r="J11" s="1">
        <v>5460</v>
      </c>
      <c r="K11" s="11">
        <v>525.93748648648659</v>
      </c>
      <c r="L11" s="12">
        <v>2220</v>
      </c>
      <c r="M11" s="11">
        <v>538.97193466879116</v>
      </c>
      <c r="N11" s="13">
        <v>8786</v>
      </c>
    </row>
    <row r="12" spans="1:14" ht="16" thickBot="1" x14ac:dyDescent="0.25">
      <c r="A12" s="2">
        <v>23</v>
      </c>
      <c r="B12" s="6">
        <v>22.406177570093458</v>
      </c>
      <c r="C12" s="6">
        <v>3.5798579439252336</v>
      </c>
      <c r="D12" s="6">
        <v>18.59159813084112</v>
      </c>
      <c r="E12" s="6">
        <v>3.7658934579439252</v>
      </c>
      <c r="F12" s="1">
        <v>25680</v>
      </c>
      <c r="G12" s="6">
        <v>3.8223555555555557</v>
      </c>
      <c r="H12" s="1">
        <v>5400</v>
      </c>
      <c r="I12" s="6">
        <v>0.55091111111111113</v>
      </c>
      <c r="J12" s="1">
        <v>5400</v>
      </c>
      <c r="K12" s="11">
        <v>538.08440540540539</v>
      </c>
      <c r="L12" s="12">
        <v>2220</v>
      </c>
      <c r="M12" s="11">
        <v>542.68483743786715</v>
      </c>
      <c r="N12" s="13">
        <v>8852</v>
      </c>
    </row>
    <row r="13" spans="1:14" ht="16" thickBot="1" x14ac:dyDescent="0.25">
      <c r="A13" s="3" t="s">
        <v>10</v>
      </c>
      <c r="B13" s="7">
        <v>22.130551184834122</v>
      </c>
      <c r="C13" s="7">
        <v>3.6965979146919423</v>
      </c>
      <c r="D13" s="7">
        <v>18.371124170616117</v>
      </c>
      <c r="E13" s="7">
        <v>3.8656607109004741</v>
      </c>
      <c r="F13" s="4">
        <v>253200</v>
      </c>
      <c r="G13" s="7">
        <v>3.7732787610619467</v>
      </c>
      <c r="H13" s="4">
        <v>54240</v>
      </c>
      <c r="I13" s="7">
        <v>0.5960088495575222</v>
      </c>
      <c r="J13" s="4">
        <v>54240</v>
      </c>
      <c r="K13" s="14">
        <v>538.35808943089398</v>
      </c>
      <c r="L13" s="8">
        <v>22140</v>
      </c>
      <c r="M13" s="8">
        <v>543.89</v>
      </c>
      <c r="N13" s="15">
        <f>SUM(N3:N12)</f>
        <v>876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6BBE21AC6FFF49B97E49BD247A944B" ma:contentTypeVersion="13" ma:contentTypeDescription="Create a new document." ma:contentTypeScope="" ma:versionID="75162be6f207230a2793f0f2b9e06973">
  <xsd:schema xmlns:xsd="http://www.w3.org/2001/XMLSchema" xmlns:xs="http://www.w3.org/2001/XMLSchema" xmlns:p="http://schemas.microsoft.com/office/2006/metadata/properties" xmlns:ns3="9d1d04ca-7bec-402f-a12b-ebd31c7ee72e" xmlns:ns4="53a79e1b-edf2-4bce-b798-ba62f582826a" targetNamespace="http://schemas.microsoft.com/office/2006/metadata/properties" ma:root="true" ma:fieldsID="7c8f2c3791af8322ff06c64b1e6a24f8" ns3:_="" ns4:_="">
    <xsd:import namespace="9d1d04ca-7bec-402f-a12b-ebd31c7ee72e"/>
    <xsd:import namespace="53a79e1b-edf2-4bce-b798-ba62f58282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1d04ca-7bec-402f-a12b-ebd31c7ee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a79e1b-edf2-4bce-b798-ba62f582826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2C65C37-F761-46ED-B1C2-BA9A00A764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1d04ca-7bec-402f-a12b-ebd31c7ee72e"/>
    <ds:schemaRef ds:uri="53a79e1b-edf2-4bce-b798-ba62f58282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22F8F34-37EB-42AE-95FD-CF439A7614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35482AF-C34C-4E04-B282-B8246EF464F9}">
  <ds:schemaRefs>
    <ds:schemaRef ds:uri="http://purl.org/dc/dcmitype/"/>
    <ds:schemaRef ds:uri="http://schemas.microsoft.com/office/2006/documentManagement/types"/>
    <ds:schemaRef ds:uri="http://purl.org/dc/elements/1.1/"/>
    <ds:schemaRef ds:uri="9d1d04ca-7bec-402f-a12b-ebd31c7ee72e"/>
    <ds:schemaRef ds:uri="http://schemas.microsoft.com/office/2006/metadata/properties"/>
    <ds:schemaRef ds:uri="53a79e1b-edf2-4bce-b798-ba62f582826a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ein</dc:creator>
  <cp:lastModifiedBy>Microsoft Office User</cp:lastModifiedBy>
  <dcterms:created xsi:type="dcterms:W3CDTF">2020-03-18T17:02:43Z</dcterms:created>
  <dcterms:modified xsi:type="dcterms:W3CDTF">2020-10-30T04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6BBE21AC6FFF49B97E49BD247A944B</vt:lpwstr>
  </property>
</Properties>
</file>